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.dubois\Dropbox\CRA\Papiers\2022\1_QIIME2_database_development\3_Second revised submission\Figures and tables\"/>
    </mc:Choice>
  </mc:AlternateContent>
  <bookViews>
    <workbookView xWindow="0" yWindow="0" windowWidth="28800" windowHeight="11700"/>
  </bookViews>
  <sheets>
    <sheet name="Additional file 3A" sheetId="1" r:id="rId1"/>
    <sheet name="Additional file 3B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" uniqueCount="18">
  <si>
    <t>Viridiplantae</t>
  </si>
  <si>
    <t>This study (DB4Q2)</t>
  </si>
  <si>
    <t>Robeson et al. 2021 (RESCRIPt)</t>
  </si>
  <si>
    <t>Sickel et al. 2015</t>
  </si>
  <si>
    <t>Curd et al. 2019 (Anacapa)</t>
  </si>
  <si>
    <t>Richardson et al. 2020 (MetaCurator)</t>
  </si>
  <si>
    <t>Banchi et al. 2020 (PLANiTS2)</t>
  </si>
  <si>
    <t>Keller et al. 2020 (BCdatabaser)</t>
  </si>
  <si>
    <t>Bell et al. 2021</t>
  </si>
  <si>
    <t>Magnoliopsida</t>
  </si>
  <si>
    <t>Taxonomic breadth</t>
  </si>
  <si>
    <t>Database</t>
  </si>
  <si>
    <t>Bell et al. 2017</t>
  </si>
  <si>
    <t>Spermatophyta</t>
  </si>
  <si>
    <t>Additional file 3. (A) Comparison of classification accuracy at species level of ITS2 databases included in the benchmarking analysis according to the taxonomic breadth covered.</t>
  </si>
  <si>
    <r>
      <t xml:space="preserve">Additional file 3. (B) Comparison of classification accuracy at species level of </t>
    </r>
    <r>
      <rPr>
        <b/>
        <i/>
        <sz val="11"/>
        <color theme="1"/>
        <rFont val="Calibri"/>
        <family val="2"/>
        <scheme val="minor"/>
      </rPr>
      <t>rbcL</t>
    </r>
    <r>
      <rPr>
        <b/>
        <sz val="11"/>
        <color theme="1"/>
        <rFont val="Calibri"/>
        <family val="2"/>
        <scheme val="minor"/>
      </rPr>
      <t xml:space="preserve"> databases included in the benchmarking analysis according to the taxonomic breadth covered.</t>
    </r>
  </si>
  <si>
    <t>F-measure (k-fold)</t>
  </si>
  <si>
    <t>F-measure (leak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0" fillId="0" borderId="0" xfId="0" applyFon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-fold cross-valida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dditional file 3A'!$A$4</c:f>
              <c:strCache>
                <c:ptCount val="1"/>
                <c:pt idx="0">
                  <c:v>Viridiplanta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dditional file 3A'!$B$4:$B$11</c:f>
              <c:strCache>
                <c:ptCount val="8"/>
                <c:pt idx="0">
                  <c:v>This study (DB4Q2)</c:v>
                </c:pt>
                <c:pt idx="1">
                  <c:v>Robeson et al. 2021 (RESCRIPt)</c:v>
                </c:pt>
                <c:pt idx="2">
                  <c:v>Sickel et al. 2015</c:v>
                </c:pt>
                <c:pt idx="3">
                  <c:v>Curd et al. 2019 (Anacapa)</c:v>
                </c:pt>
                <c:pt idx="4">
                  <c:v>Richardson et al. 2020 (MetaCurator)</c:v>
                </c:pt>
                <c:pt idx="5">
                  <c:v>Banchi et al. 2020 (PLANiTS2)</c:v>
                </c:pt>
                <c:pt idx="6">
                  <c:v>Keller et al. 2020 (BCdatabaser)</c:v>
                </c:pt>
                <c:pt idx="7">
                  <c:v>Bell et al. 2021</c:v>
                </c:pt>
              </c:strCache>
            </c:strRef>
          </c:cat>
          <c:val>
            <c:numRef>
              <c:f>'Additional file 3A'!$C$4:$C$11</c:f>
              <c:numCache>
                <c:formatCode>General</c:formatCode>
                <c:ptCount val="8"/>
                <c:pt idx="0">
                  <c:v>0.635038821920901</c:v>
                </c:pt>
                <c:pt idx="1">
                  <c:v>0.61203156560904304</c:v>
                </c:pt>
                <c:pt idx="2">
                  <c:v>0.58771959992871503</c:v>
                </c:pt>
                <c:pt idx="3">
                  <c:v>0.63301233521086997</c:v>
                </c:pt>
                <c:pt idx="4">
                  <c:v>0.53180809700590903</c:v>
                </c:pt>
                <c:pt idx="5">
                  <c:v>0.38856874796765301</c:v>
                </c:pt>
                <c:pt idx="6">
                  <c:v>0.46299101397446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66-48F3-9F53-CD3947DF3777}"/>
            </c:ext>
          </c:extLst>
        </c:ser>
        <c:ser>
          <c:idx val="1"/>
          <c:order val="1"/>
          <c:tx>
            <c:strRef>
              <c:f>'Additional file 3A'!$A$12</c:f>
              <c:strCache>
                <c:ptCount val="1"/>
                <c:pt idx="0">
                  <c:v>Magnoliopsid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dditional file 3A'!$B$4:$B$11</c:f>
              <c:strCache>
                <c:ptCount val="8"/>
                <c:pt idx="0">
                  <c:v>This study (DB4Q2)</c:v>
                </c:pt>
                <c:pt idx="1">
                  <c:v>Robeson et al. 2021 (RESCRIPt)</c:v>
                </c:pt>
                <c:pt idx="2">
                  <c:v>Sickel et al. 2015</c:v>
                </c:pt>
                <c:pt idx="3">
                  <c:v>Curd et al. 2019 (Anacapa)</c:v>
                </c:pt>
                <c:pt idx="4">
                  <c:v>Richardson et al. 2020 (MetaCurator)</c:v>
                </c:pt>
                <c:pt idx="5">
                  <c:v>Banchi et al. 2020 (PLANiTS2)</c:v>
                </c:pt>
                <c:pt idx="6">
                  <c:v>Keller et al. 2020 (BCdatabaser)</c:v>
                </c:pt>
                <c:pt idx="7">
                  <c:v>Bell et al. 2021</c:v>
                </c:pt>
              </c:strCache>
            </c:strRef>
          </c:cat>
          <c:val>
            <c:numRef>
              <c:f>'Additional file 3A'!$C$12:$C$19</c:f>
              <c:numCache>
                <c:formatCode>General</c:formatCode>
                <c:ptCount val="8"/>
                <c:pt idx="0">
                  <c:v>0.62164306273538295</c:v>
                </c:pt>
                <c:pt idx="1">
                  <c:v>0.59983636441930899</c:v>
                </c:pt>
                <c:pt idx="2">
                  <c:v>0.57958189914464797</c:v>
                </c:pt>
                <c:pt idx="3">
                  <c:v>0.63311069396545405</c:v>
                </c:pt>
                <c:pt idx="4">
                  <c:v>0.52853531014507005</c:v>
                </c:pt>
                <c:pt idx="5">
                  <c:v>0.38500014694213402</c:v>
                </c:pt>
                <c:pt idx="6">
                  <c:v>0.46152700217043602</c:v>
                </c:pt>
                <c:pt idx="7">
                  <c:v>0.604971648821278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66-48F3-9F53-CD3947DF37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70031"/>
        <c:axId val="35670447"/>
      </c:barChart>
      <c:catAx>
        <c:axId val="356700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5670447"/>
        <c:crosses val="autoZero"/>
        <c:auto val="1"/>
        <c:lblAlgn val="ctr"/>
        <c:lblOffset val="100"/>
        <c:noMultiLvlLbl val="0"/>
      </c:catAx>
      <c:valAx>
        <c:axId val="356704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-measur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56700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eaked cross-valida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dditional file 3A'!$A$4</c:f>
              <c:strCache>
                <c:ptCount val="1"/>
                <c:pt idx="0">
                  <c:v>Viridiplanta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dditional file 3A'!$B$4:$B$11</c:f>
              <c:strCache>
                <c:ptCount val="8"/>
                <c:pt idx="0">
                  <c:v>This study (DB4Q2)</c:v>
                </c:pt>
                <c:pt idx="1">
                  <c:v>Robeson et al. 2021 (RESCRIPt)</c:v>
                </c:pt>
                <c:pt idx="2">
                  <c:v>Sickel et al. 2015</c:v>
                </c:pt>
                <c:pt idx="3">
                  <c:v>Curd et al. 2019 (Anacapa)</c:v>
                </c:pt>
                <c:pt idx="4">
                  <c:v>Richardson et al. 2020 (MetaCurator)</c:v>
                </c:pt>
                <c:pt idx="5">
                  <c:v>Banchi et al. 2020 (PLANiTS2)</c:v>
                </c:pt>
                <c:pt idx="6">
                  <c:v>Keller et al. 2020 (BCdatabaser)</c:v>
                </c:pt>
                <c:pt idx="7">
                  <c:v>Bell et al. 2021</c:v>
                </c:pt>
              </c:strCache>
            </c:strRef>
          </c:cat>
          <c:val>
            <c:numRef>
              <c:f>'Additional file 3A'!$D$4:$D$11</c:f>
              <c:numCache>
                <c:formatCode>General</c:formatCode>
                <c:ptCount val="8"/>
                <c:pt idx="0">
                  <c:v>0.82696637005079499</c:v>
                </c:pt>
                <c:pt idx="1">
                  <c:v>0.81486877929311097</c:v>
                </c:pt>
                <c:pt idx="2">
                  <c:v>0.80131361869638595</c:v>
                </c:pt>
                <c:pt idx="3">
                  <c:v>0.84892209221123105</c:v>
                </c:pt>
                <c:pt idx="4">
                  <c:v>0.812164265824728</c:v>
                </c:pt>
                <c:pt idx="5">
                  <c:v>0.93396212185961902</c:v>
                </c:pt>
                <c:pt idx="6">
                  <c:v>0.783259628379931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92-4104-A802-F0DF9E449E99}"/>
            </c:ext>
          </c:extLst>
        </c:ser>
        <c:ser>
          <c:idx val="1"/>
          <c:order val="1"/>
          <c:tx>
            <c:strRef>
              <c:f>'Additional file 3A'!$A$12</c:f>
              <c:strCache>
                <c:ptCount val="1"/>
                <c:pt idx="0">
                  <c:v>Magnoliopsid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dditional file 3A'!$B$4:$B$11</c:f>
              <c:strCache>
                <c:ptCount val="8"/>
                <c:pt idx="0">
                  <c:v>This study (DB4Q2)</c:v>
                </c:pt>
                <c:pt idx="1">
                  <c:v>Robeson et al. 2021 (RESCRIPt)</c:v>
                </c:pt>
                <c:pt idx="2">
                  <c:v>Sickel et al. 2015</c:v>
                </c:pt>
                <c:pt idx="3">
                  <c:v>Curd et al. 2019 (Anacapa)</c:v>
                </c:pt>
                <c:pt idx="4">
                  <c:v>Richardson et al. 2020 (MetaCurator)</c:v>
                </c:pt>
                <c:pt idx="5">
                  <c:v>Banchi et al. 2020 (PLANiTS2)</c:v>
                </c:pt>
                <c:pt idx="6">
                  <c:v>Keller et al. 2020 (BCdatabaser)</c:v>
                </c:pt>
                <c:pt idx="7">
                  <c:v>Bell et al. 2021</c:v>
                </c:pt>
              </c:strCache>
            </c:strRef>
          </c:cat>
          <c:val>
            <c:numRef>
              <c:f>'Additional file 3A'!$D$12:$D$19</c:f>
              <c:numCache>
                <c:formatCode>General</c:formatCode>
                <c:ptCount val="8"/>
                <c:pt idx="0">
                  <c:v>0.82261410494796705</c:v>
                </c:pt>
                <c:pt idx="1">
                  <c:v>0.80994346430296305</c:v>
                </c:pt>
                <c:pt idx="2">
                  <c:v>0.80083403959560395</c:v>
                </c:pt>
                <c:pt idx="3">
                  <c:v>0.85214932946719801</c:v>
                </c:pt>
                <c:pt idx="4">
                  <c:v>0.80870685563165401</c:v>
                </c:pt>
                <c:pt idx="5">
                  <c:v>0.93484095647930399</c:v>
                </c:pt>
                <c:pt idx="6">
                  <c:v>0.77839069504818503</c:v>
                </c:pt>
                <c:pt idx="7">
                  <c:v>0.823159094146132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92-4104-A802-F0DF9E449E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4020895"/>
        <c:axId val="294009247"/>
      </c:barChart>
      <c:catAx>
        <c:axId val="2940208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94009247"/>
        <c:crosses val="autoZero"/>
        <c:auto val="1"/>
        <c:lblAlgn val="ctr"/>
        <c:lblOffset val="100"/>
        <c:noMultiLvlLbl val="0"/>
      </c:catAx>
      <c:valAx>
        <c:axId val="294009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-measur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940208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-fold cross-valida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dditional file 3B'!$A$4</c:f>
              <c:strCache>
                <c:ptCount val="1"/>
                <c:pt idx="0">
                  <c:v>Viridiplanta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dditional file 3B'!$B$4:$B$8</c:f>
              <c:strCache>
                <c:ptCount val="5"/>
                <c:pt idx="0">
                  <c:v>This study (DB4Q2)</c:v>
                </c:pt>
                <c:pt idx="1">
                  <c:v>Bell et al. 2017</c:v>
                </c:pt>
                <c:pt idx="2">
                  <c:v>Richardson et al. 2020 (MetaCurator)</c:v>
                </c:pt>
                <c:pt idx="3">
                  <c:v>Keller et al. 2020 (BCdatabaser)</c:v>
                </c:pt>
                <c:pt idx="4">
                  <c:v>Bell et al. 2021</c:v>
                </c:pt>
              </c:strCache>
            </c:strRef>
          </c:cat>
          <c:val>
            <c:numRef>
              <c:f>'Additional file 3B'!$C$4:$C$8</c:f>
              <c:numCache>
                <c:formatCode>General</c:formatCode>
                <c:ptCount val="5"/>
                <c:pt idx="0">
                  <c:v>0.415234141412753</c:v>
                </c:pt>
                <c:pt idx="2">
                  <c:v>0.43533886896103102</c:v>
                </c:pt>
                <c:pt idx="3">
                  <c:v>0.33802838371366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37-4655-8E9D-BBBD6FDE907A}"/>
            </c:ext>
          </c:extLst>
        </c:ser>
        <c:ser>
          <c:idx val="1"/>
          <c:order val="1"/>
          <c:tx>
            <c:strRef>
              <c:f>'Additional file 3B'!$A$9</c:f>
              <c:strCache>
                <c:ptCount val="1"/>
                <c:pt idx="0">
                  <c:v>Spermatophyt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dditional file 3B'!$B$4:$B$8</c:f>
              <c:strCache>
                <c:ptCount val="5"/>
                <c:pt idx="0">
                  <c:v>This study (DB4Q2)</c:v>
                </c:pt>
                <c:pt idx="1">
                  <c:v>Bell et al. 2017</c:v>
                </c:pt>
                <c:pt idx="2">
                  <c:v>Richardson et al. 2020 (MetaCurator)</c:v>
                </c:pt>
                <c:pt idx="3">
                  <c:v>Keller et al. 2020 (BCdatabaser)</c:v>
                </c:pt>
                <c:pt idx="4">
                  <c:v>Bell et al. 2021</c:v>
                </c:pt>
              </c:strCache>
            </c:strRef>
          </c:cat>
          <c:val>
            <c:numRef>
              <c:f>'Additional file 3B'!$C$9:$C$13</c:f>
              <c:numCache>
                <c:formatCode>General</c:formatCode>
                <c:ptCount val="5"/>
                <c:pt idx="0">
                  <c:v>0.40548258960886502</c:v>
                </c:pt>
                <c:pt idx="1">
                  <c:v>0.40970836677750999</c:v>
                </c:pt>
                <c:pt idx="2">
                  <c:v>0.43409766216292001</c:v>
                </c:pt>
                <c:pt idx="3">
                  <c:v>0.33639739836120303</c:v>
                </c:pt>
                <c:pt idx="4">
                  <c:v>0.4096354749049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37-4655-8E9D-BBBD6FDE90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669199"/>
        <c:axId val="35674191"/>
      </c:barChart>
      <c:catAx>
        <c:axId val="35669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5674191"/>
        <c:crosses val="autoZero"/>
        <c:auto val="1"/>
        <c:lblAlgn val="ctr"/>
        <c:lblOffset val="100"/>
        <c:noMultiLvlLbl val="0"/>
      </c:catAx>
      <c:valAx>
        <c:axId val="356741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-measur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56691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eaked cross-valida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dditional file 3B'!$A$4</c:f>
              <c:strCache>
                <c:ptCount val="1"/>
                <c:pt idx="0">
                  <c:v>Viridiplanta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dditional file 3B'!$B$4:$B$8</c:f>
              <c:strCache>
                <c:ptCount val="5"/>
                <c:pt idx="0">
                  <c:v>This study (DB4Q2)</c:v>
                </c:pt>
                <c:pt idx="1">
                  <c:v>Bell et al. 2017</c:v>
                </c:pt>
                <c:pt idx="2">
                  <c:v>Richardson et al. 2020 (MetaCurator)</c:v>
                </c:pt>
                <c:pt idx="3">
                  <c:v>Keller et al. 2020 (BCdatabaser)</c:v>
                </c:pt>
                <c:pt idx="4">
                  <c:v>Bell et al. 2021</c:v>
                </c:pt>
              </c:strCache>
            </c:strRef>
          </c:cat>
          <c:val>
            <c:numRef>
              <c:f>'Additional file 3B'!$D$4:$D$8</c:f>
              <c:numCache>
                <c:formatCode>General</c:formatCode>
                <c:ptCount val="5"/>
                <c:pt idx="0">
                  <c:v>0.50907483958968403</c:v>
                </c:pt>
                <c:pt idx="2">
                  <c:v>0.40283781147650399</c:v>
                </c:pt>
                <c:pt idx="3">
                  <c:v>0.49670875976247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76-44F5-AD8D-93E44B43B81E}"/>
            </c:ext>
          </c:extLst>
        </c:ser>
        <c:ser>
          <c:idx val="1"/>
          <c:order val="1"/>
          <c:tx>
            <c:strRef>
              <c:f>'Additional file 3B'!$A$9</c:f>
              <c:strCache>
                <c:ptCount val="1"/>
                <c:pt idx="0">
                  <c:v>Spermatophyt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dditional file 3B'!$B$4:$B$8</c:f>
              <c:strCache>
                <c:ptCount val="5"/>
                <c:pt idx="0">
                  <c:v>This study (DB4Q2)</c:v>
                </c:pt>
                <c:pt idx="1">
                  <c:v>Bell et al. 2017</c:v>
                </c:pt>
                <c:pt idx="2">
                  <c:v>Richardson et al. 2020 (MetaCurator)</c:v>
                </c:pt>
                <c:pt idx="3">
                  <c:v>Keller et al. 2020 (BCdatabaser)</c:v>
                </c:pt>
                <c:pt idx="4">
                  <c:v>Bell et al. 2021</c:v>
                </c:pt>
              </c:strCache>
            </c:strRef>
          </c:cat>
          <c:val>
            <c:numRef>
              <c:f>'Additional file 3B'!$D$9:$D$13</c:f>
              <c:numCache>
                <c:formatCode>General</c:formatCode>
                <c:ptCount val="5"/>
                <c:pt idx="0">
                  <c:v>0.49446914770113698</c:v>
                </c:pt>
                <c:pt idx="1">
                  <c:v>0.53157993377897195</c:v>
                </c:pt>
                <c:pt idx="2">
                  <c:v>0.38374635568513099</c:v>
                </c:pt>
                <c:pt idx="3">
                  <c:v>0.48601164142506298</c:v>
                </c:pt>
                <c:pt idx="4">
                  <c:v>0.739222151038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76-44F5-AD8D-93E44B43B8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55380367"/>
        <c:axId val="355366639"/>
      </c:barChart>
      <c:catAx>
        <c:axId val="3553803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55366639"/>
        <c:crosses val="autoZero"/>
        <c:auto val="1"/>
        <c:lblAlgn val="ctr"/>
        <c:lblOffset val="100"/>
        <c:noMultiLvlLbl val="0"/>
      </c:catAx>
      <c:valAx>
        <c:axId val="355366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-measur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553803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23848</xdr:colOff>
      <xdr:row>2</xdr:row>
      <xdr:rowOff>28575</xdr:rowOff>
    </xdr:from>
    <xdr:to>
      <xdr:col>14</xdr:col>
      <xdr:colOff>647699</xdr:colOff>
      <xdr:row>16</xdr:row>
      <xdr:rowOff>11557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23848</xdr:colOff>
      <xdr:row>17</xdr:row>
      <xdr:rowOff>57150</xdr:rowOff>
    </xdr:from>
    <xdr:to>
      <xdr:col>14</xdr:col>
      <xdr:colOff>647848</xdr:colOff>
      <xdr:row>31</xdr:row>
      <xdr:rowOff>14415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1950</xdr:colOff>
      <xdr:row>2</xdr:row>
      <xdr:rowOff>57150</xdr:rowOff>
    </xdr:from>
    <xdr:to>
      <xdr:col>14</xdr:col>
      <xdr:colOff>685950</xdr:colOff>
      <xdr:row>16</xdr:row>
      <xdr:rowOff>14287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61950</xdr:colOff>
      <xdr:row>17</xdr:row>
      <xdr:rowOff>114300</xdr:rowOff>
    </xdr:from>
    <xdr:to>
      <xdr:col>14</xdr:col>
      <xdr:colOff>685950</xdr:colOff>
      <xdr:row>32</xdr:row>
      <xdr:rowOff>10800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Sillage">
      <a:dk1>
        <a:sysClr val="windowText" lastClr="000000"/>
      </a:dk1>
      <a:lt1>
        <a:sysClr val="window" lastClr="FFFFFF"/>
      </a:lt1>
      <a:dk2>
        <a:srgbClr val="212745"/>
      </a:dk2>
      <a:lt2>
        <a:srgbClr val="B4DCFA"/>
      </a:lt2>
      <a:accent1>
        <a:srgbClr val="4E67C8"/>
      </a:accent1>
      <a:accent2>
        <a:srgbClr val="5ECCF3"/>
      </a:accent2>
      <a:accent3>
        <a:srgbClr val="A7EA52"/>
      </a:accent3>
      <a:accent4>
        <a:srgbClr val="5DCEAF"/>
      </a:accent4>
      <a:accent5>
        <a:srgbClr val="FF8021"/>
      </a:accent5>
      <a:accent6>
        <a:srgbClr val="F14124"/>
      </a:accent6>
      <a:hlink>
        <a:srgbClr val="56C7AA"/>
      </a:hlink>
      <a:folHlink>
        <a:srgbClr val="59A8D1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tabSelected="1" workbookViewId="0">
      <selection activeCell="A21" sqref="A21"/>
    </sheetView>
  </sheetViews>
  <sheetFormatPr baseColWidth="10" defaultRowHeight="15" x14ac:dyDescent="0.25"/>
  <cols>
    <col min="1" max="1" width="18.140625" bestFit="1" customWidth="1"/>
    <col min="2" max="2" width="33.5703125" bestFit="1" customWidth="1"/>
    <col min="3" max="3" width="17.7109375" bestFit="1" customWidth="1"/>
    <col min="4" max="4" width="18.42578125" bestFit="1" customWidth="1"/>
  </cols>
  <sheetData>
    <row r="1" spans="1:4" x14ac:dyDescent="0.25">
      <c r="A1" s="1" t="s">
        <v>14</v>
      </c>
    </row>
    <row r="3" spans="1:4" x14ac:dyDescent="0.25">
      <c r="A3" s="5" t="s">
        <v>10</v>
      </c>
      <c r="B3" s="5" t="s">
        <v>11</v>
      </c>
      <c r="C3" s="5" t="s">
        <v>16</v>
      </c>
      <c r="D3" s="5" t="s">
        <v>17</v>
      </c>
    </row>
    <row r="4" spans="1:4" x14ac:dyDescent="0.25">
      <c r="A4" t="s">
        <v>0</v>
      </c>
      <c r="B4" t="s">
        <v>1</v>
      </c>
      <c r="C4">
        <v>0.635038821920901</v>
      </c>
      <c r="D4">
        <v>0.82696637005079499</v>
      </c>
    </row>
    <row r="5" spans="1:4" s="1" customFormat="1" x14ac:dyDescent="0.25">
      <c r="A5" t="s">
        <v>0</v>
      </c>
      <c r="B5" t="s">
        <v>2</v>
      </c>
      <c r="C5">
        <v>0.61203156560904304</v>
      </c>
      <c r="D5">
        <v>0.81486877929311097</v>
      </c>
    </row>
    <row r="6" spans="1:4" x14ac:dyDescent="0.25">
      <c r="A6" t="s">
        <v>0</v>
      </c>
      <c r="B6" t="s">
        <v>3</v>
      </c>
      <c r="C6">
        <v>0.58771959992871503</v>
      </c>
      <c r="D6">
        <v>0.80131361869638595</v>
      </c>
    </row>
    <row r="7" spans="1:4" x14ac:dyDescent="0.25">
      <c r="A7" t="s">
        <v>0</v>
      </c>
      <c r="B7" t="s">
        <v>4</v>
      </c>
      <c r="C7">
        <v>0.63301233521086997</v>
      </c>
      <c r="D7">
        <v>0.84892209221123105</v>
      </c>
    </row>
    <row r="8" spans="1:4" x14ac:dyDescent="0.25">
      <c r="A8" t="s">
        <v>0</v>
      </c>
      <c r="B8" t="s">
        <v>5</v>
      </c>
      <c r="C8">
        <v>0.53180809700590903</v>
      </c>
      <c r="D8">
        <v>0.812164265824728</v>
      </c>
    </row>
    <row r="9" spans="1:4" x14ac:dyDescent="0.25">
      <c r="A9" t="s">
        <v>0</v>
      </c>
      <c r="B9" t="s">
        <v>6</v>
      </c>
      <c r="C9">
        <v>0.38856874796765301</v>
      </c>
      <c r="D9">
        <v>0.93396212185961902</v>
      </c>
    </row>
    <row r="10" spans="1:4" x14ac:dyDescent="0.25">
      <c r="A10" t="s">
        <v>0</v>
      </c>
      <c r="B10" t="s">
        <v>7</v>
      </c>
      <c r="C10">
        <v>0.46299101397446601</v>
      </c>
      <c r="D10">
        <v>0.78325962837993102</v>
      </c>
    </row>
    <row r="11" spans="1:4" x14ac:dyDescent="0.25">
      <c r="A11" t="s">
        <v>0</v>
      </c>
      <c r="B11" t="s">
        <v>8</v>
      </c>
    </row>
    <row r="12" spans="1:4" x14ac:dyDescent="0.25">
      <c r="A12" t="s">
        <v>9</v>
      </c>
      <c r="B12" t="s">
        <v>1</v>
      </c>
      <c r="C12">
        <v>0.62164306273538295</v>
      </c>
      <c r="D12">
        <v>0.82261410494796705</v>
      </c>
    </row>
    <row r="13" spans="1:4" x14ac:dyDescent="0.25">
      <c r="A13" t="s">
        <v>9</v>
      </c>
      <c r="B13" t="s">
        <v>2</v>
      </c>
      <c r="C13">
        <v>0.59983636441930899</v>
      </c>
      <c r="D13">
        <v>0.80994346430296305</v>
      </c>
    </row>
    <row r="14" spans="1:4" x14ac:dyDescent="0.25">
      <c r="A14" t="s">
        <v>9</v>
      </c>
      <c r="B14" t="s">
        <v>3</v>
      </c>
      <c r="C14">
        <v>0.57958189914464797</v>
      </c>
      <c r="D14">
        <v>0.80083403959560395</v>
      </c>
    </row>
    <row r="15" spans="1:4" x14ac:dyDescent="0.25">
      <c r="A15" t="s">
        <v>9</v>
      </c>
      <c r="B15" t="s">
        <v>4</v>
      </c>
      <c r="C15">
        <v>0.63311069396545405</v>
      </c>
      <c r="D15">
        <v>0.85214932946719801</v>
      </c>
    </row>
    <row r="16" spans="1:4" x14ac:dyDescent="0.25">
      <c r="A16" t="s">
        <v>9</v>
      </c>
      <c r="B16" t="s">
        <v>5</v>
      </c>
      <c r="C16">
        <v>0.52853531014507005</v>
      </c>
      <c r="D16">
        <v>0.80870685563165401</v>
      </c>
    </row>
    <row r="17" spans="1:4" x14ac:dyDescent="0.25">
      <c r="A17" t="s">
        <v>9</v>
      </c>
      <c r="B17" t="s">
        <v>6</v>
      </c>
      <c r="C17">
        <v>0.38500014694213402</v>
      </c>
      <c r="D17">
        <v>0.93484095647930399</v>
      </c>
    </row>
    <row r="18" spans="1:4" x14ac:dyDescent="0.25">
      <c r="A18" t="s">
        <v>9</v>
      </c>
      <c r="B18" t="s">
        <v>7</v>
      </c>
      <c r="C18">
        <v>0.46152700217043602</v>
      </c>
      <c r="D18">
        <v>0.77839069504818503</v>
      </c>
    </row>
    <row r="19" spans="1:4" x14ac:dyDescent="0.25">
      <c r="A19" t="s">
        <v>9</v>
      </c>
      <c r="B19" t="s">
        <v>8</v>
      </c>
      <c r="C19">
        <v>0.60497164882127896</v>
      </c>
      <c r="D19">
        <v>0.82315909414613297</v>
      </c>
    </row>
    <row r="25" spans="1:4" x14ac:dyDescent="0.25">
      <c r="A25" s="4"/>
      <c r="B25" s="4"/>
    </row>
    <row r="26" spans="1:4" s="1" customFormat="1" x14ac:dyDescent="0.25">
      <c r="A26" s="4"/>
      <c r="B26" s="4"/>
    </row>
    <row r="27" spans="1:4" x14ac:dyDescent="0.25">
      <c r="A27" s="4"/>
      <c r="B27" s="4"/>
    </row>
    <row r="28" spans="1:4" x14ac:dyDescent="0.25">
      <c r="A28" s="4"/>
      <c r="B28" s="4"/>
    </row>
    <row r="29" spans="1:4" x14ac:dyDescent="0.25">
      <c r="A29" s="4"/>
      <c r="B29" s="4"/>
    </row>
    <row r="30" spans="1:4" x14ac:dyDescent="0.25">
      <c r="A30" s="4"/>
      <c r="B30" s="4"/>
    </row>
    <row r="31" spans="1:4" x14ac:dyDescent="0.25">
      <c r="A31" s="4"/>
      <c r="B31" s="4"/>
    </row>
    <row r="32" spans="1:4" x14ac:dyDescent="0.25">
      <c r="A32" s="4"/>
      <c r="B32" s="4"/>
    </row>
    <row r="33" spans="1:2" x14ac:dyDescent="0.25">
      <c r="A33" s="4"/>
      <c r="B33" s="4"/>
    </row>
    <row r="34" spans="1:2" x14ac:dyDescent="0.25">
      <c r="A34" s="4"/>
      <c r="B34" s="4"/>
    </row>
    <row r="35" spans="1:2" x14ac:dyDescent="0.25">
      <c r="A35" s="4"/>
      <c r="B35" s="4"/>
    </row>
    <row r="36" spans="1:2" x14ac:dyDescent="0.25">
      <c r="A36" s="4"/>
      <c r="B36" s="4"/>
    </row>
    <row r="37" spans="1:2" x14ac:dyDescent="0.25">
      <c r="A37" s="4"/>
      <c r="B37" s="4"/>
    </row>
    <row r="38" spans="1:2" x14ac:dyDescent="0.25">
      <c r="A38" s="4"/>
      <c r="B38" s="4"/>
    </row>
    <row r="39" spans="1:2" x14ac:dyDescent="0.25">
      <c r="A39" s="4"/>
      <c r="B39" s="4"/>
    </row>
    <row r="40" spans="1:2" x14ac:dyDescent="0.25">
      <c r="A40" s="4"/>
      <c r="B40" s="4"/>
    </row>
    <row r="41" spans="1:2" x14ac:dyDescent="0.25">
      <c r="A41" s="4"/>
      <c r="B41" s="4"/>
    </row>
    <row r="42" spans="1:2" x14ac:dyDescent="0.25">
      <c r="A42" s="4"/>
      <c r="B42" s="4"/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A15" sqref="A15"/>
    </sheetView>
  </sheetViews>
  <sheetFormatPr baseColWidth="10" defaultRowHeight="15" x14ac:dyDescent="0.25"/>
  <cols>
    <col min="1" max="1" width="18.28515625" customWidth="1"/>
    <col min="2" max="2" width="33.5703125" bestFit="1" customWidth="1"/>
    <col min="3" max="3" width="17.7109375" bestFit="1" customWidth="1"/>
    <col min="4" max="4" width="18.42578125" bestFit="1" customWidth="1"/>
  </cols>
  <sheetData>
    <row r="1" spans="1:4" x14ac:dyDescent="0.25">
      <c r="A1" s="1" t="s">
        <v>15</v>
      </c>
    </row>
    <row r="3" spans="1:4" x14ac:dyDescent="0.25">
      <c r="A3" s="5" t="s">
        <v>10</v>
      </c>
      <c r="B3" s="5" t="s">
        <v>11</v>
      </c>
      <c r="C3" s="5" t="s">
        <v>16</v>
      </c>
      <c r="D3" s="5" t="s">
        <v>17</v>
      </c>
    </row>
    <row r="4" spans="1:4" x14ac:dyDescent="0.25">
      <c r="A4" t="s">
        <v>0</v>
      </c>
      <c r="B4" t="s">
        <v>1</v>
      </c>
      <c r="C4">
        <v>0.415234141412753</v>
      </c>
      <c r="D4">
        <v>0.50907483958968403</v>
      </c>
    </row>
    <row r="5" spans="1:4" x14ac:dyDescent="0.25">
      <c r="A5" t="s">
        <v>0</v>
      </c>
      <c r="B5" t="s">
        <v>12</v>
      </c>
    </row>
    <row r="6" spans="1:4" x14ac:dyDescent="0.25">
      <c r="A6" t="s">
        <v>0</v>
      </c>
      <c r="B6" t="s">
        <v>5</v>
      </c>
      <c r="C6">
        <v>0.43533886896103102</v>
      </c>
      <c r="D6">
        <v>0.40283781147650399</v>
      </c>
    </row>
    <row r="7" spans="1:4" x14ac:dyDescent="0.25">
      <c r="A7" t="s">
        <v>0</v>
      </c>
      <c r="B7" t="s">
        <v>7</v>
      </c>
      <c r="C7">
        <v>0.33802838371366301</v>
      </c>
      <c r="D7">
        <v>0.49670875976247802</v>
      </c>
    </row>
    <row r="8" spans="1:4" x14ac:dyDescent="0.25">
      <c r="A8" t="s">
        <v>0</v>
      </c>
      <c r="B8" t="s">
        <v>8</v>
      </c>
    </row>
    <row r="9" spans="1:4" x14ac:dyDescent="0.25">
      <c r="A9" t="s">
        <v>13</v>
      </c>
      <c r="B9" t="s">
        <v>1</v>
      </c>
      <c r="C9">
        <v>0.40548258960886502</v>
      </c>
      <c r="D9">
        <v>0.49446914770113698</v>
      </c>
    </row>
    <row r="10" spans="1:4" x14ac:dyDescent="0.25">
      <c r="A10" t="s">
        <v>13</v>
      </c>
      <c r="B10" t="s">
        <v>12</v>
      </c>
      <c r="C10">
        <v>0.40970836677750999</v>
      </c>
      <c r="D10">
        <v>0.53157993377897195</v>
      </c>
    </row>
    <row r="11" spans="1:4" x14ac:dyDescent="0.25">
      <c r="A11" t="s">
        <v>13</v>
      </c>
      <c r="B11" t="s">
        <v>5</v>
      </c>
      <c r="C11">
        <v>0.43409766216292001</v>
      </c>
      <c r="D11">
        <v>0.38374635568513099</v>
      </c>
    </row>
    <row r="12" spans="1:4" x14ac:dyDescent="0.25">
      <c r="A12" t="s">
        <v>13</v>
      </c>
      <c r="B12" t="s">
        <v>7</v>
      </c>
      <c r="C12">
        <v>0.33639739836120303</v>
      </c>
      <c r="D12">
        <v>0.48601164142506298</v>
      </c>
    </row>
    <row r="13" spans="1:4" x14ac:dyDescent="0.25">
      <c r="A13" t="s">
        <v>13</v>
      </c>
      <c r="B13" t="s">
        <v>8</v>
      </c>
      <c r="C13">
        <v>0.409635474904955</v>
      </c>
      <c r="D13">
        <v>0.73922215103833</v>
      </c>
    </row>
    <row r="19" spans="1:2" x14ac:dyDescent="0.25">
      <c r="A19" s="2"/>
      <c r="B19" s="3"/>
    </row>
    <row r="20" spans="1:2" x14ac:dyDescent="0.25">
      <c r="A20" s="2"/>
      <c r="B20" s="2"/>
    </row>
    <row r="21" spans="1:2" x14ac:dyDescent="0.25">
      <c r="A21" s="3"/>
      <c r="B21" s="3"/>
    </row>
    <row r="22" spans="1:2" x14ac:dyDescent="0.25">
      <c r="A22" s="3"/>
      <c r="B22" s="3"/>
    </row>
    <row r="23" spans="1:2" x14ac:dyDescent="0.25">
      <c r="A23" s="3"/>
      <c r="B23" s="3"/>
    </row>
    <row r="24" spans="1:2" x14ac:dyDescent="0.25">
      <c r="A24" s="3"/>
      <c r="B24" s="3"/>
    </row>
    <row r="25" spans="1:2" x14ac:dyDescent="0.25">
      <c r="A25" s="3"/>
      <c r="B25" s="3"/>
    </row>
    <row r="26" spans="1:2" x14ac:dyDescent="0.25">
      <c r="A26" s="3"/>
      <c r="B26" s="3"/>
    </row>
    <row r="27" spans="1:2" x14ac:dyDescent="0.25">
      <c r="A27" s="3"/>
      <c r="B27" s="3"/>
    </row>
    <row r="28" spans="1:2" x14ac:dyDescent="0.25">
      <c r="A28" s="3"/>
      <c r="B28" s="3"/>
    </row>
    <row r="29" spans="1:2" x14ac:dyDescent="0.25">
      <c r="A29" s="3"/>
      <c r="B29" s="3"/>
    </row>
    <row r="30" spans="1:2" x14ac:dyDescent="0.25">
      <c r="A30" s="3"/>
      <c r="B30" s="3"/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dditional file 3A</vt:lpstr>
      <vt:lpstr>Additional file 3B</vt:lpstr>
    </vt:vector>
  </TitlesOfParts>
  <Company>bgda.cra.wallonie.b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DUBOIS</dc:creator>
  <cp:lastModifiedBy>Benjamin DUBOIS</cp:lastModifiedBy>
  <dcterms:created xsi:type="dcterms:W3CDTF">2022-06-03T14:05:39Z</dcterms:created>
  <dcterms:modified xsi:type="dcterms:W3CDTF">2022-06-07T09:53:45Z</dcterms:modified>
</cp:coreProperties>
</file>